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lavoro GW_PGL/PLOS ONE_submission/files_2 revised MS/revised_secondo step/"/>
    </mc:Choice>
  </mc:AlternateContent>
  <bookViews>
    <workbookView xWindow="540" yWindow="2140" windowWidth="24960" windowHeight="13760" tabRatio="500"/>
  </bookViews>
  <sheets>
    <sheet name="MTT_WY14643 or GW6471" sheetId="1" r:id="rId1"/>
    <sheet name="Foglio2" sheetId="2" state="hidden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3" i="1" l="1"/>
  <c r="G124" i="1"/>
  <c r="G125" i="1"/>
  <c r="G128" i="1"/>
  <c r="F123" i="1"/>
  <c r="F124" i="1"/>
  <c r="F125" i="1"/>
  <c r="F128" i="1"/>
  <c r="E123" i="1"/>
  <c r="E124" i="1"/>
  <c r="E125" i="1"/>
  <c r="E128" i="1"/>
  <c r="D123" i="1"/>
  <c r="D124" i="1"/>
  <c r="D125" i="1"/>
  <c r="D128" i="1"/>
  <c r="C123" i="1"/>
  <c r="C124" i="1"/>
  <c r="C125" i="1"/>
  <c r="C128" i="1"/>
  <c r="G127" i="1"/>
  <c r="F127" i="1"/>
  <c r="E127" i="1"/>
  <c r="D127" i="1"/>
  <c r="C127" i="1"/>
  <c r="G121" i="1"/>
  <c r="F121" i="1"/>
  <c r="E121" i="1"/>
  <c r="D121" i="1"/>
  <c r="C121" i="1"/>
  <c r="G114" i="1"/>
  <c r="F114" i="1"/>
  <c r="E114" i="1"/>
  <c r="D114" i="1"/>
  <c r="C114" i="1"/>
  <c r="G107" i="1"/>
  <c r="F107" i="1"/>
  <c r="E107" i="1"/>
  <c r="D107" i="1"/>
  <c r="C107" i="1"/>
  <c r="G92" i="1"/>
  <c r="G93" i="1"/>
  <c r="G94" i="1"/>
  <c r="G97" i="1"/>
  <c r="F92" i="1"/>
  <c r="F93" i="1"/>
  <c r="F94" i="1"/>
  <c r="F97" i="1"/>
  <c r="E92" i="1"/>
  <c r="E93" i="1"/>
  <c r="E94" i="1"/>
  <c r="E97" i="1"/>
  <c r="D92" i="1"/>
  <c r="D93" i="1"/>
  <c r="D94" i="1"/>
  <c r="D97" i="1"/>
  <c r="C92" i="1"/>
  <c r="C93" i="1"/>
  <c r="C94" i="1"/>
  <c r="C97" i="1"/>
  <c r="G96" i="1"/>
  <c r="F96" i="1"/>
  <c r="E96" i="1"/>
  <c r="D96" i="1"/>
  <c r="C96" i="1"/>
  <c r="G90" i="1"/>
  <c r="F90" i="1"/>
  <c r="E90" i="1"/>
  <c r="D90" i="1"/>
  <c r="C90" i="1"/>
  <c r="G83" i="1"/>
  <c r="F83" i="1"/>
  <c r="E83" i="1"/>
  <c r="D83" i="1"/>
  <c r="C83" i="1"/>
  <c r="G76" i="1"/>
  <c r="F76" i="1"/>
  <c r="E76" i="1"/>
  <c r="D76" i="1"/>
  <c r="C76" i="1"/>
  <c r="C12" i="1"/>
  <c r="D12" i="1"/>
  <c r="E12" i="1"/>
  <c r="F12" i="1"/>
  <c r="G12" i="1"/>
  <c r="C19" i="1"/>
  <c r="D19" i="1"/>
  <c r="E19" i="1"/>
  <c r="F19" i="1"/>
  <c r="G19" i="1"/>
  <c r="C26" i="1"/>
  <c r="D26" i="1"/>
  <c r="E26" i="1"/>
  <c r="F26" i="1"/>
  <c r="G26" i="1"/>
  <c r="C28" i="1"/>
  <c r="D28" i="1"/>
  <c r="E28" i="1"/>
  <c r="F28" i="1"/>
  <c r="G28" i="1"/>
  <c r="C29" i="1"/>
  <c r="D29" i="1"/>
  <c r="E29" i="1"/>
  <c r="F29" i="1"/>
  <c r="G29" i="1"/>
  <c r="C30" i="1"/>
  <c r="D30" i="1"/>
  <c r="E30" i="1"/>
  <c r="F30" i="1"/>
  <c r="G30" i="1"/>
  <c r="C32" i="1"/>
  <c r="D32" i="1"/>
  <c r="E32" i="1"/>
  <c r="F32" i="1"/>
  <c r="G32" i="1"/>
  <c r="C33" i="1"/>
  <c r="D33" i="1"/>
  <c r="E33" i="1"/>
  <c r="F33" i="1"/>
  <c r="G33" i="1"/>
  <c r="C43" i="1"/>
  <c r="D43" i="1"/>
  <c r="E43" i="1"/>
  <c r="F43" i="1"/>
  <c r="G43" i="1"/>
  <c r="C50" i="1"/>
  <c r="D50" i="1"/>
  <c r="E50" i="1"/>
  <c r="F50" i="1"/>
  <c r="G50" i="1"/>
  <c r="C57" i="1"/>
  <c r="D57" i="1"/>
  <c r="E57" i="1"/>
  <c r="F57" i="1"/>
  <c r="G57" i="1"/>
  <c r="C59" i="1"/>
  <c r="D59" i="1"/>
  <c r="E59" i="1"/>
  <c r="F59" i="1"/>
  <c r="G59" i="1"/>
  <c r="C60" i="1"/>
  <c r="D60" i="1"/>
  <c r="E60" i="1"/>
  <c r="F60" i="1"/>
  <c r="G60" i="1"/>
  <c r="D61" i="1"/>
  <c r="D64" i="1"/>
  <c r="G61" i="1"/>
  <c r="G64" i="1"/>
  <c r="F61" i="1"/>
  <c r="F64" i="1"/>
  <c r="E61" i="1"/>
  <c r="E64" i="1"/>
  <c r="C61" i="1"/>
  <c r="C64" i="1"/>
  <c r="G63" i="1"/>
  <c r="F63" i="1"/>
  <c r="E63" i="1"/>
  <c r="D63" i="1"/>
  <c r="C63" i="1"/>
</calcChain>
</file>

<file path=xl/sharedStrings.xml><?xml version="1.0" encoding="utf-8"?>
<sst xmlns="http://schemas.openxmlformats.org/spreadsheetml/2006/main" count="139" uniqueCount="31">
  <si>
    <t>Cell Viability %</t>
  </si>
  <si>
    <t>Vehicle control</t>
  </si>
  <si>
    <t>Experiment 1</t>
  </si>
  <si>
    <t>Determination 1</t>
  </si>
  <si>
    <t>Determination 2</t>
  </si>
  <si>
    <t>Determination 3</t>
  </si>
  <si>
    <t>Determination 4</t>
  </si>
  <si>
    <t>Determination 5</t>
  </si>
  <si>
    <t>Mean experiment 1</t>
  </si>
  <si>
    <t>Experiment 2</t>
  </si>
  <si>
    <t>Mean experiment 2</t>
  </si>
  <si>
    <t>Experiment 3</t>
  </si>
  <si>
    <t>Mean experiment 3</t>
  </si>
  <si>
    <t>Overall</t>
  </si>
  <si>
    <t>Interexperiment mean</t>
  </si>
  <si>
    <t>Interexperiment SD</t>
  </si>
  <si>
    <t>PTJ64i_WY14643 agonist</t>
  </si>
  <si>
    <r>
      <rPr>
        <b/>
        <sz val="12"/>
        <color theme="1"/>
        <rFont val="Calibri (Corpo)"/>
      </rPr>
      <t>12.5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Calibri"/>
        <family val="2"/>
        <scheme val="minor"/>
      </rPr>
      <t>M WY14643</t>
    </r>
  </si>
  <si>
    <r>
      <t xml:space="preserve">25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WY14643</t>
    </r>
  </si>
  <si>
    <r>
      <t xml:space="preserve">5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WY14643</t>
    </r>
  </si>
  <si>
    <r>
      <t xml:space="preserve">10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WY14643</t>
    </r>
  </si>
  <si>
    <t>PTJ86i_WY14643 agonist</t>
  </si>
  <si>
    <t xml:space="preserve">S1 table. Effect of WY14643 (A) or GW6471 (B) treatments on cell viability (%) as assessed by MTT. </t>
  </si>
  <si>
    <t>A. Effect of WY14643 treatment on cell viability (%).</t>
  </si>
  <si>
    <t>B. Effect of GW6471 treatment on cell viability (%).</t>
  </si>
  <si>
    <t>PTJ64i_GW6471 antagonist</t>
  </si>
  <si>
    <t>PTJ86i_GW6471 antagonist</t>
  </si>
  <si>
    <r>
      <t xml:space="preserve">3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GW6471</t>
    </r>
  </si>
  <si>
    <r>
      <t xml:space="preserve">6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GW6471</t>
    </r>
  </si>
  <si>
    <r>
      <t xml:space="preserve">12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GW6471</t>
    </r>
  </si>
  <si>
    <r>
      <t xml:space="preserve">24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GW647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Symbol"/>
      <charset val="2"/>
    </font>
    <font>
      <b/>
      <sz val="12"/>
      <color theme="1"/>
      <name val="Calibri (Corpo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5">
    <xf numFmtId="0" fontId="0" fillId="0" borderId="0"/>
    <xf numFmtId="0" fontId="4" fillId="2" borderId="0" applyNumberFormat="0" applyBorder="0" applyAlignment="0" applyProtection="0"/>
    <xf numFmtId="0" fontId="2" fillId="3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Continuous"/>
    </xf>
    <xf numFmtId="0" fontId="0" fillId="0" borderId="3" xfId="0" applyBorder="1" applyAlignment="1">
      <alignment horizontal="centerContinuous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3" borderId="0" xfId="2" applyFont="1" applyBorder="1"/>
    <xf numFmtId="2" fontId="2" fillId="3" borderId="0" xfId="2" applyNumberFormat="1" applyFont="1" applyBorder="1"/>
    <xf numFmtId="2" fontId="2" fillId="3" borderId="0" xfId="2" applyNumberFormat="1" applyBorder="1"/>
    <xf numFmtId="2" fontId="2" fillId="3" borderId="4" xfId="2" applyNumberFormat="1" applyBorder="1"/>
    <xf numFmtId="0" fontId="0" fillId="0" borderId="5" xfId="0" applyBorder="1"/>
    <xf numFmtId="0" fontId="6" fillId="0" borderId="0" xfId="0" applyFont="1" applyBorder="1"/>
    <xf numFmtId="2" fontId="3" fillId="0" borderId="0" xfId="0" applyNumberFormat="1" applyFont="1" applyBorder="1"/>
    <xf numFmtId="0" fontId="3" fillId="0" borderId="0" xfId="0" applyFont="1" applyBorder="1"/>
    <xf numFmtId="2" fontId="0" fillId="0" borderId="0" xfId="0" applyNumberFormat="1" applyBorder="1"/>
    <xf numFmtId="2" fontId="0" fillId="0" borderId="4" xfId="0" applyNumberFormat="1" applyBorder="1"/>
    <xf numFmtId="2" fontId="3" fillId="0" borderId="4" xfId="0" applyNumberFormat="1" applyFont="1" applyBorder="1"/>
    <xf numFmtId="0" fontId="4" fillId="2" borderId="5" xfId="1" applyBorder="1"/>
    <xf numFmtId="0" fontId="4" fillId="2" borderId="0" xfId="1" applyBorder="1"/>
    <xf numFmtId="2" fontId="4" fillId="2" borderId="0" xfId="1" applyNumberFormat="1" applyBorder="1"/>
    <xf numFmtId="2" fontId="4" fillId="2" borderId="4" xfId="1" applyNumberFormat="1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2" xfId="0" applyFont="1" applyBorder="1" applyAlignment="1">
      <alignment horizontal="centerContinuous"/>
    </xf>
    <xf numFmtId="0" fontId="5" fillId="0" borderId="9" xfId="0" applyFont="1" applyBorder="1"/>
    <xf numFmtId="0" fontId="3" fillId="3" borderId="5" xfId="2" applyFont="1" applyBorder="1"/>
    <xf numFmtId="0" fontId="5" fillId="0" borderId="0" xfId="0" applyFont="1"/>
    <xf numFmtId="0" fontId="0" fillId="0" borderId="0" xfId="0" applyBorder="1"/>
    <xf numFmtId="2" fontId="1" fillId="3" borderId="0" xfId="2" applyNumberFormat="1" applyFont="1" applyBorder="1"/>
    <xf numFmtId="0" fontId="12" fillId="0" borderId="0" xfId="0" applyFont="1"/>
  </cellXfs>
  <cellStyles count="5">
    <cellStyle name="20% - Colore 3" xfId="2" builtinId="38"/>
    <cellStyle name="Collegamento ipertestuale" xfId="3" builtinId="8" hidden="1"/>
    <cellStyle name="Collegamento ipertestuale visitato" xfId="4" builtinId="9" hidden="1"/>
    <cellStyle name="Colore 3" xfId="1" builtinId="37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tabSelected="1" topLeftCell="A79" zoomScale="106" workbookViewId="0">
      <selection activeCell="D76" sqref="D76"/>
    </sheetView>
  </sheetViews>
  <sheetFormatPr baseColWidth="10" defaultRowHeight="16" x14ac:dyDescent="0.2"/>
  <cols>
    <col min="1" max="1" width="27.6640625" customWidth="1"/>
    <col min="2" max="2" width="20.5" customWidth="1"/>
    <col min="3" max="3" width="14.6640625" customWidth="1"/>
    <col min="4" max="4" width="17.33203125" customWidth="1"/>
    <col min="5" max="5" width="14.83203125" customWidth="1"/>
    <col min="6" max="6" width="14.5" customWidth="1"/>
    <col min="7" max="7" width="15.6640625" customWidth="1"/>
  </cols>
  <sheetData>
    <row r="1" spans="1:7" ht="19" x14ac:dyDescent="0.25">
      <c r="A1" s="29" t="s">
        <v>22</v>
      </c>
    </row>
    <row r="2" spans="1:7" ht="19" x14ac:dyDescent="0.25">
      <c r="A2" s="29"/>
    </row>
    <row r="3" spans="1:7" ht="19" x14ac:dyDescent="0.25">
      <c r="A3" s="32" t="s">
        <v>23</v>
      </c>
    </row>
    <row r="5" spans="1:7" ht="19" x14ac:dyDescent="0.25">
      <c r="A5" s="27" t="s">
        <v>16</v>
      </c>
      <c r="B5" s="1"/>
      <c r="C5" s="26" t="s">
        <v>0</v>
      </c>
      <c r="D5" s="2"/>
      <c r="E5" s="2"/>
      <c r="F5" s="2"/>
      <c r="G5" s="3"/>
    </row>
    <row r="6" spans="1:7" x14ac:dyDescent="0.2">
      <c r="A6" s="10"/>
      <c r="B6" s="4"/>
      <c r="C6" s="4" t="s">
        <v>1</v>
      </c>
      <c r="D6" s="4" t="s">
        <v>17</v>
      </c>
      <c r="E6" s="4" t="s">
        <v>18</v>
      </c>
      <c r="F6" s="4" t="s">
        <v>19</v>
      </c>
      <c r="G6" s="5" t="s">
        <v>20</v>
      </c>
    </row>
    <row r="7" spans="1:7" x14ac:dyDescent="0.2">
      <c r="A7" s="28" t="s">
        <v>2</v>
      </c>
      <c r="B7" s="6" t="s">
        <v>3</v>
      </c>
      <c r="C7" s="7">
        <v>117.84432822870005</v>
      </c>
      <c r="D7" s="7">
        <v>105.71984709551839</v>
      </c>
      <c r="E7" s="8">
        <v>106.7868952416688</v>
      </c>
      <c r="F7" s="8">
        <v>103.24570249290588</v>
      </c>
      <c r="G7" s="9">
        <v>94.920381792171867</v>
      </c>
    </row>
    <row r="8" spans="1:7" x14ac:dyDescent="0.2">
      <c r="A8" s="10"/>
      <c r="B8" s="6" t="s">
        <v>4</v>
      </c>
      <c r="C8" s="7">
        <v>111.81140217161887</v>
      </c>
      <c r="D8" s="7">
        <v>115.36432072418563</v>
      </c>
      <c r="E8" s="8">
        <v>110.95541849393776</v>
      </c>
      <c r="F8" s="8">
        <v>115.08290143289324</v>
      </c>
      <c r="G8" s="9">
        <v>96.878591027414913</v>
      </c>
    </row>
    <row r="9" spans="1:7" x14ac:dyDescent="0.2">
      <c r="A9" s="10"/>
      <c r="B9" s="6" t="s">
        <v>5</v>
      </c>
      <c r="C9" s="7">
        <v>100.26148542482586</v>
      </c>
      <c r="D9" s="7">
        <v>115.85680448394736</v>
      </c>
      <c r="E9" s="8">
        <v>120.11913416664713</v>
      </c>
      <c r="F9" s="8">
        <v>116.75382847494195</v>
      </c>
      <c r="G9" s="9">
        <v>92.241035622991944</v>
      </c>
    </row>
    <row r="10" spans="1:7" x14ac:dyDescent="0.2">
      <c r="A10" s="10"/>
      <c r="B10" s="6" t="s">
        <v>6</v>
      </c>
      <c r="C10" s="7">
        <v>83.739827865200155</v>
      </c>
      <c r="D10" s="7">
        <v>115.70436903449732</v>
      </c>
      <c r="E10" s="8">
        <v>105.93677446588966</v>
      </c>
      <c r="F10" s="8">
        <v>103.17534767008279</v>
      </c>
      <c r="G10" s="9">
        <v>93.102882202574989</v>
      </c>
    </row>
    <row r="11" spans="1:7" x14ac:dyDescent="0.2">
      <c r="A11" s="10"/>
      <c r="B11" s="6" t="s">
        <v>7</v>
      </c>
      <c r="C11" s="7">
        <v>86.342956309655023</v>
      </c>
      <c r="D11" s="7">
        <v>88.400834877230835</v>
      </c>
      <c r="E11" s="8">
        <v>99.241340493890846</v>
      </c>
      <c r="F11" s="8">
        <v>90.740132736099071</v>
      </c>
      <c r="G11" s="9">
        <v>83.089045754086442</v>
      </c>
    </row>
    <row r="12" spans="1:7" x14ac:dyDescent="0.2">
      <c r="A12" s="10"/>
      <c r="B12" s="11" t="s">
        <v>8</v>
      </c>
      <c r="C12" s="12">
        <f>AVERAGE(C7:C11)</f>
        <v>100</v>
      </c>
      <c r="D12" s="12">
        <f>AVERAGE(D7:D11)</f>
        <v>108.20923524307591</v>
      </c>
      <c r="E12" s="12">
        <f>AVERAGE(E7:E11)</f>
        <v>108.60791257240685</v>
      </c>
      <c r="F12" s="12">
        <f>AVERAGE(F7:F11)</f>
        <v>105.7995825613846</v>
      </c>
      <c r="G12" s="16">
        <f>AVERAGE(G7:G11)</f>
        <v>92.04638727984802</v>
      </c>
    </row>
    <row r="13" spans="1:7" x14ac:dyDescent="0.2">
      <c r="A13" s="10"/>
      <c r="B13" s="13"/>
      <c r="C13" s="14"/>
      <c r="D13" s="14"/>
      <c r="E13" s="14"/>
      <c r="F13" s="14"/>
      <c r="G13" s="15"/>
    </row>
    <row r="14" spans="1:7" x14ac:dyDescent="0.2">
      <c r="A14" s="28" t="s">
        <v>9</v>
      </c>
      <c r="B14" s="6" t="s">
        <v>3</v>
      </c>
      <c r="C14" s="8">
        <v>106.07836570663092</v>
      </c>
      <c r="D14" s="8">
        <v>107.54353650368382</v>
      </c>
      <c r="E14" s="8">
        <v>98.585063630274604</v>
      </c>
      <c r="F14" s="8">
        <v>102.11941441010428</v>
      </c>
      <c r="G14" s="9">
        <v>89.07640417184956</v>
      </c>
    </row>
    <row r="15" spans="1:7" x14ac:dyDescent="0.2">
      <c r="A15" s="10"/>
      <c r="B15" s="6" t="s">
        <v>4</v>
      </c>
      <c r="C15" s="8">
        <v>96.904602430389403</v>
      </c>
      <c r="D15" s="8">
        <v>113.52980576021432</v>
      </c>
      <c r="E15" s="8">
        <v>106.44914362261983</v>
      </c>
      <c r="F15" s="8">
        <v>114.65410008611615</v>
      </c>
      <c r="G15" s="9">
        <v>102.37058654674192</v>
      </c>
    </row>
    <row r="16" spans="1:7" x14ac:dyDescent="0.2">
      <c r="A16" s="10"/>
      <c r="B16" s="6" t="s">
        <v>5</v>
      </c>
      <c r="C16" s="8">
        <v>95.798248971390294</v>
      </c>
      <c r="D16" s="8">
        <v>116.71729977992533</v>
      </c>
      <c r="E16" s="8">
        <v>103.62644722993014</v>
      </c>
      <c r="F16" s="8">
        <v>109.22997799253658</v>
      </c>
      <c r="G16" s="9">
        <v>93.316429049851664</v>
      </c>
    </row>
    <row r="17" spans="1:7" x14ac:dyDescent="0.2">
      <c r="A17" s="10"/>
      <c r="B17" s="6" t="s">
        <v>6</v>
      </c>
      <c r="C17" s="8">
        <v>110.18682422734665</v>
      </c>
      <c r="D17" s="8">
        <v>109.82800688929287</v>
      </c>
      <c r="E17" s="8">
        <v>102.69352215099032</v>
      </c>
      <c r="F17" s="8">
        <v>105.22916467323699</v>
      </c>
      <c r="G17" s="9">
        <v>88.071715625299007</v>
      </c>
    </row>
    <row r="18" spans="1:7" x14ac:dyDescent="0.2">
      <c r="A18" s="10"/>
      <c r="B18" s="6" t="s">
        <v>7</v>
      </c>
      <c r="C18" s="8">
        <v>91.031958664242623</v>
      </c>
      <c r="D18" s="8">
        <v>109.79810544445505</v>
      </c>
      <c r="E18" s="8">
        <v>85.057649985647302</v>
      </c>
      <c r="F18" s="8">
        <v>96.210888910152121</v>
      </c>
      <c r="G18" s="9">
        <v>86.839776097981044</v>
      </c>
    </row>
    <row r="19" spans="1:7" x14ac:dyDescent="0.2">
      <c r="A19" s="10"/>
      <c r="B19" s="11" t="s">
        <v>10</v>
      </c>
      <c r="C19" s="12">
        <f>AVERAGE(C14:C18)</f>
        <v>99.999999999999972</v>
      </c>
      <c r="D19" s="12">
        <f>AVERAGE(D14:D18)</f>
        <v>111.48335087551428</v>
      </c>
      <c r="E19" s="12">
        <f>AVERAGE(E14:E18)</f>
        <v>99.282365323892435</v>
      </c>
      <c r="F19" s="12">
        <f t="shared" ref="F19:G19" si="0">AVERAGE(F14:F18)</f>
        <v>105.48870921442922</v>
      </c>
      <c r="G19" s="16">
        <f t="shared" si="0"/>
        <v>91.934982298344636</v>
      </c>
    </row>
    <row r="20" spans="1:7" x14ac:dyDescent="0.2">
      <c r="A20" s="10"/>
      <c r="B20" s="13"/>
      <c r="C20" s="14"/>
      <c r="D20" s="14"/>
      <c r="E20" s="14"/>
      <c r="F20" s="14"/>
      <c r="G20" s="15"/>
    </row>
    <row r="21" spans="1:7" x14ac:dyDescent="0.2">
      <c r="A21" s="28" t="s">
        <v>11</v>
      </c>
      <c r="B21" s="6" t="s">
        <v>3</v>
      </c>
      <c r="C21" s="8">
        <v>103.1331888875024</v>
      </c>
      <c r="D21" s="8">
        <v>102.71346409084205</v>
      </c>
      <c r="E21" s="8">
        <v>102.78152757138157</v>
      </c>
      <c r="F21" s="8">
        <v>86.094630925776769</v>
      </c>
      <c r="G21" s="9">
        <v>86.599435073111522</v>
      </c>
    </row>
    <row r="22" spans="1:7" x14ac:dyDescent="0.2">
      <c r="A22" s="10"/>
      <c r="B22" s="6" t="s">
        <v>4</v>
      </c>
      <c r="C22" s="8">
        <v>96.298481049992617</v>
      </c>
      <c r="D22" s="8">
        <v>101.45996165757263</v>
      </c>
      <c r="E22" s="8">
        <v>109.49145236123559</v>
      </c>
      <c r="F22" s="8">
        <v>97.444216305741136</v>
      </c>
      <c r="G22" s="9">
        <v>101.95342189148413</v>
      </c>
    </row>
    <row r="23" spans="1:7" x14ac:dyDescent="0.2">
      <c r="A23" s="10"/>
      <c r="B23" s="6" t="s">
        <v>5</v>
      </c>
      <c r="C23" s="8">
        <v>95.646206028155603</v>
      </c>
      <c r="D23" s="8">
        <v>117.30740870985672</v>
      </c>
      <c r="E23" s="8">
        <v>122.91130194094357</v>
      </c>
      <c r="F23" s="8">
        <v>106.47397139065036</v>
      </c>
      <c r="G23" s="9">
        <v>96.746565630211123</v>
      </c>
    </row>
    <row r="24" spans="1:7" x14ac:dyDescent="0.2">
      <c r="A24" s="10"/>
      <c r="B24" s="6" t="s">
        <v>6</v>
      </c>
      <c r="C24" s="8">
        <v>111.67515569521174</v>
      </c>
      <c r="D24" s="8">
        <v>114.23320817215522</v>
      </c>
      <c r="E24" s="8">
        <v>118.78778941159121</v>
      </c>
      <c r="F24" s="8">
        <v>117.67041393940083</v>
      </c>
      <c r="G24" s="9">
        <v>91.948090252175191</v>
      </c>
    </row>
    <row r="25" spans="1:7" x14ac:dyDescent="0.2">
      <c r="A25" s="10"/>
      <c r="B25" s="6" t="s">
        <v>7</v>
      </c>
      <c r="C25" s="8">
        <v>93.246968339137624</v>
      </c>
      <c r="D25" s="8">
        <v>98.431136773564148</v>
      </c>
      <c r="E25" s="8">
        <v>99.179835059498828</v>
      </c>
      <c r="F25" s="8">
        <v>99.866141821605623</v>
      </c>
      <c r="G25" s="9">
        <v>80.150420291992333</v>
      </c>
    </row>
    <row r="26" spans="1:7" x14ac:dyDescent="0.2">
      <c r="A26" s="10"/>
      <c r="B26" s="11" t="s">
        <v>12</v>
      </c>
      <c r="C26" s="12">
        <f>AVERAGE(C21:C25)</f>
        <v>100</v>
      </c>
      <c r="D26" s="12">
        <f>AVERAGE(D21:D25)</f>
        <v>106.82903588079814</v>
      </c>
      <c r="E26" s="12">
        <f>AVERAGE(E21:E25)</f>
        <v>110.63038126893017</v>
      </c>
      <c r="F26" s="12">
        <f t="shared" ref="F26:G26" si="1">AVERAGE(F21:F25)</f>
        <v>101.50987487663494</v>
      </c>
      <c r="G26" s="16">
        <f t="shared" si="1"/>
        <v>91.479586627794859</v>
      </c>
    </row>
    <row r="27" spans="1:7" x14ac:dyDescent="0.2">
      <c r="A27" s="17"/>
      <c r="B27" s="18"/>
      <c r="C27" s="19"/>
      <c r="D27" s="19"/>
      <c r="E27" s="19"/>
      <c r="F27" s="19"/>
      <c r="G27" s="20"/>
    </row>
    <row r="28" spans="1:7" x14ac:dyDescent="0.2">
      <c r="A28" s="21" t="s">
        <v>13</v>
      </c>
      <c r="B28" s="11" t="s">
        <v>8</v>
      </c>
      <c r="C28" s="12">
        <f>AVERAGE(C7:C11)</f>
        <v>100</v>
      </c>
      <c r="D28" s="12">
        <f>AVERAGE(D7:D11)</f>
        <v>108.20923524307591</v>
      </c>
      <c r="E28" s="12">
        <f>AVERAGE(E7:E11)</f>
        <v>108.60791257240685</v>
      </c>
      <c r="F28" s="12">
        <f>AVERAGE(F7:F11)</f>
        <v>105.7995825613846</v>
      </c>
      <c r="G28" s="16">
        <f>AVERAGE(G7:G11)</f>
        <v>92.04638727984802</v>
      </c>
    </row>
    <row r="29" spans="1:7" x14ac:dyDescent="0.2">
      <c r="A29" s="10"/>
      <c r="B29" s="11" t="s">
        <v>10</v>
      </c>
      <c r="C29" s="12">
        <f>AVERAGE(C14:C18)</f>
        <v>99.999999999999972</v>
      </c>
      <c r="D29" s="12">
        <f>AVERAGE(D14:D18)</f>
        <v>111.48335087551428</v>
      </c>
      <c r="E29" s="12">
        <f>AVERAGE(E14:E18)</f>
        <v>99.282365323892435</v>
      </c>
      <c r="F29" s="12">
        <f>AVERAGE(F14:F18)</f>
        <v>105.48870921442922</v>
      </c>
      <c r="G29" s="16">
        <f>AVERAGE(G14:G18)</f>
        <v>91.934982298344636</v>
      </c>
    </row>
    <row r="30" spans="1:7" x14ac:dyDescent="0.2">
      <c r="A30" s="10"/>
      <c r="B30" s="11" t="s">
        <v>12</v>
      </c>
      <c r="C30" s="12">
        <f>AVERAGE(C21:C25)</f>
        <v>100</v>
      </c>
      <c r="D30" s="12">
        <f>AVERAGE(D21:D25)</f>
        <v>106.82903588079814</v>
      </c>
      <c r="E30" s="12">
        <f>AVERAGE(E21:E25)</f>
        <v>110.63038126893017</v>
      </c>
      <c r="F30" s="12">
        <f>AVERAGE(F21:F25)</f>
        <v>101.50987487663494</v>
      </c>
      <c r="G30" s="16">
        <f>AVERAGE(G21:G25)</f>
        <v>91.479586627794859</v>
      </c>
    </row>
    <row r="31" spans="1:7" x14ac:dyDescent="0.2">
      <c r="A31" s="10"/>
      <c r="B31" s="13"/>
      <c r="C31" s="14"/>
      <c r="D31" s="14"/>
      <c r="E31" s="14"/>
      <c r="F31" s="14"/>
      <c r="G31" s="15"/>
    </row>
    <row r="32" spans="1:7" x14ac:dyDescent="0.2">
      <c r="A32" s="10"/>
      <c r="B32" s="13" t="s">
        <v>14</v>
      </c>
      <c r="C32" s="12">
        <f>AVERAGE(C28:C30)</f>
        <v>100</v>
      </c>
      <c r="D32" s="12">
        <f>AVERAGE(D28:D30)</f>
        <v>108.84054066646279</v>
      </c>
      <c r="E32" s="12">
        <f>AVERAGE(E28:E30)</f>
        <v>106.17355305507647</v>
      </c>
      <c r="F32" s="12">
        <f>AVERAGE(F28:F30)</f>
        <v>104.26605555081626</v>
      </c>
      <c r="G32" s="16">
        <f>AVERAGE(G28:G30)</f>
        <v>91.820318735329167</v>
      </c>
    </row>
    <row r="33" spans="1:7" x14ac:dyDescent="0.2">
      <c r="A33" s="22"/>
      <c r="B33" s="23" t="s">
        <v>15</v>
      </c>
      <c r="C33" s="24">
        <f>STDEV(C28:C30)</f>
        <v>2.0097183471152322E-14</v>
      </c>
      <c r="D33" s="24">
        <f>STDEV(D28:D30)</f>
        <v>2.3905170822874511</v>
      </c>
      <c r="E33" s="24">
        <f>STDEV(E28:E30)</f>
        <v>6.0530113304800883</v>
      </c>
      <c r="F33" s="24">
        <f>STDEV(F28:F30)</f>
        <v>2.3919781543755221</v>
      </c>
      <c r="G33" s="25">
        <f>STDEV(G28:G30)</f>
        <v>0.30029409635309684</v>
      </c>
    </row>
    <row r="34" spans="1:7" x14ac:dyDescent="0.2">
      <c r="A34" s="30"/>
      <c r="B34" s="13"/>
      <c r="C34" s="12"/>
      <c r="D34" s="12"/>
      <c r="E34" s="12"/>
      <c r="F34" s="12"/>
      <c r="G34" s="12"/>
    </row>
    <row r="36" spans="1:7" ht="19" x14ac:dyDescent="0.25">
      <c r="A36" s="27" t="s">
        <v>21</v>
      </c>
      <c r="B36" s="1"/>
      <c r="C36" s="26" t="s">
        <v>0</v>
      </c>
      <c r="D36" s="2"/>
      <c r="E36" s="2"/>
      <c r="F36" s="2"/>
      <c r="G36" s="3"/>
    </row>
    <row r="37" spans="1:7" x14ac:dyDescent="0.2">
      <c r="A37" s="10"/>
      <c r="B37" s="4"/>
      <c r="C37" s="4" t="s">
        <v>1</v>
      </c>
      <c r="D37" s="4" t="s">
        <v>17</v>
      </c>
      <c r="E37" s="4" t="s">
        <v>18</v>
      </c>
      <c r="F37" s="4" t="s">
        <v>19</v>
      </c>
      <c r="G37" s="5" t="s">
        <v>20</v>
      </c>
    </row>
    <row r="38" spans="1:7" x14ac:dyDescent="0.2">
      <c r="A38" s="28" t="s">
        <v>2</v>
      </c>
      <c r="B38" s="6" t="s">
        <v>3</v>
      </c>
      <c r="C38" s="8">
        <v>103.37089919895701</v>
      </c>
      <c r="D38" s="8">
        <v>94.232239786388533</v>
      </c>
      <c r="E38" s="8">
        <v>92.790613130084864</v>
      </c>
      <c r="F38" s="8">
        <v>99.967406701683572</v>
      </c>
      <c r="G38" s="9">
        <v>76.399944842110528</v>
      </c>
    </row>
    <row r="39" spans="1:7" x14ac:dyDescent="0.2">
      <c r="A39" s="10"/>
      <c r="B39" s="6" t="s">
        <v>4</v>
      </c>
      <c r="C39" s="8">
        <v>98.506976219428097</v>
      </c>
      <c r="D39" s="8">
        <v>112.71640069699515</v>
      </c>
      <c r="E39" s="8">
        <v>92.013388324077667</v>
      </c>
      <c r="F39" s="8">
        <v>37.068609000000002</v>
      </c>
      <c r="G39" s="9">
        <v>90.734728159356152</v>
      </c>
    </row>
    <row r="40" spans="1:7" x14ac:dyDescent="0.2">
      <c r="A40" s="10"/>
      <c r="B40" s="6" t="s">
        <v>5</v>
      </c>
      <c r="C40" s="8">
        <v>97.798698775244148</v>
      </c>
      <c r="D40" s="8">
        <v>101.79764576099085</v>
      </c>
      <c r="E40" s="8">
        <v>103.18286093943915</v>
      </c>
      <c r="F40" s="8">
        <v>106.88721465194118</v>
      </c>
      <c r="G40" s="9">
        <v>94.564440711536761</v>
      </c>
    </row>
    <row r="41" spans="1:7" x14ac:dyDescent="0.2">
      <c r="A41" s="10"/>
      <c r="B41" s="6" t="s">
        <v>6</v>
      </c>
      <c r="C41" s="8">
        <v>102.781712652468</v>
      </c>
      <c r="D41" s="8">
        <v>110.64797984229899</v>
      </c>
      <c r="E41" s="8">
        <v>98.444296799588813</v>
      </c>
      <c r="F41" s="8">
        <v>102.90080355016234</v>
      </c>
      <c r="G41" s="9">
        <v>89.863484223590021</v>
      </c>
    </row>
    <row r="42" spans="1:7" x14ac:dyDescent="0.2">
      <c r="A42" s="10"/>
      <c r="B42" s="6" t="s">
        <v>7</v>
      </c>
      <c r="C42" s="8">
        <v>97.541713153903046</v>
      </c>
      <c r="D42" s="8">
        <v>97.222048112722675</v>
      </c>
      <c r="E42" s="8">
        <v>82.35448972684307</v>
      </c>
      <c r="F42" s="8">
        <v>87.726116007070232</v>
      </c>
      <c r="G42" s="9">
        <v>78.21138007546601</v>
      </c>
    </row>
    <row r="43" spans="1:7" x14ac:dyDescent="0.2">
      <c r="A43" s="10"/>
      <c r="B43" s="11" t="s">
        <v>8</v>
      </c>
      <c r="C43" s="12">
        <f>AVERAGE(C38:C42)</f>
        <v>100.00000000000006</v>
      </c>
      <c r="D43" s="12">
        <f>AVERAGE(D38:D42)</f>
        <v>103.32326283987922</v>
      </c>
      <c r="E43" s="12">
        <f>AVERAGE(E38:E42)</f>
        <v>93.757129784006707</v>
      </c>
      <c r="F43" s="12">
        <f>AVERAGE(F38:F42)</f>
        <v>86.910029982171466</v>
      </c>
      <c r="G43" s="16">
        <f>AVERAGE(G38:G42)</f>
        <v>85.954795602411906</v>
      </c>
    </row>
    <row r="44" spans="1:7" x14ac:dyDescent="0.2">
      <c r="A44" s="10"/>
      <c r="B44" s="13"/>
      <c r="C44" s="14"/>
      <c r="D44" s="14"/>
      <c r="E44" s="14"/>
      <c r="F44" s="14"/>
      <c r="G44" s="15"/>
    </row>
    <row r="45" spans="1:7" x14ac:dyDescent="0.2">
      <c r="A45" s="28" t="s">
        <v>9</v>
      </c>
      <c r="B45" s="6" t="s">
        <v>3</v>
      </c>
      <c r="C45" s="8">
        <v>109.87901792695584</v>
      </c>
      <c r="D45" s="8">
        <v>101.32070911701567</v>
      </c>
      <c r="E45" s="8">
        <v>110.24153765229383</v>
      </c>
      <c r="F45" s="8">
        <v>91.475810693621085</v>
      </c>
      <c r="G45" s="9">
        <v>97.55334726546397</v>
      </c>
    </row>
    <row r="46" spans="1:7" x14ac:dyDescent="0.2">
      <c r="A46" s="10"/>
      <c r="B46" s="6" t="s">
        <v>4</v>
      </c>
      <c r="C46" s="8">
        <v>101.63347123299357</v>
      </c>
      <c r="D46" s="8">
        <v>112.96398970728309</v>
      </c>
      <c r="E46" s="8">
        <v>111.74137416300591</v>
      </c>
      <c r="F46" s="8">
        <v>92.45674642100623</v>
      </c>
      <c r="G46" s="9">
        <v>100.76626718414583</v>
      </c>
    </row>
    <row r="47" spans="1:7" x14ac:dyDescent="0.2">
      <c r="A47" s="10"/>
      <c r="B47" s="6" t="s">
        <v>5</v>
      </c>
      <c r="C47" s="8">
        <v>92.840590836070007</v>
      </c>
      <c r="D47" s="8">
        <v>105.15204503774471</v>
      </c>
      <c r="E47" s="8">
        <v>107.14945764205798</v>
      </c>
      <c r="F47" s="8">
        <v>116.02052856797602</v>
      </c>
      <c r="G47" s="9">
        <v>105.33685901536801</v>
      </c>
    </row>
    <row r="48" spans="1:7" x14ac:dyDescent="0.2">
      <c r="A48" s="10"/>
      <c r="B48" s="6" t="s">
        <v>6</v>
      </c>
      <c r="C48" s="8">
        <v>99.906171365206646</v>
      </c>
      <c r="D48" s="8">
        <v>110.568516228089</v>
      </c>
      <c r="E48" s="8">
        <v>107.1352411822408</v>
      </c>
      <c r="F48" s="8">
        <v>98.093572738516656</v>
      </c>
      <c r="G48" s="9">
        <v>84.687451130919385</v>
      </c>
    </row>
    <row r="49" spans="1:7" x14ac:dyDescent="0.2">
      <c r="A49" s="10"/>
      <c r="B49" s="6" t="s">
        <v>7</v>
      </c>
      <c r="C49" s="8">
        <v>95.740748638773979</v>
      </c>
      <c r="D49" s="8">
        <v>94.589215393582691</v>
      </c>
      <c r="E49" s="8">
        <v>84.303606715855622</v>
      </c>
      <c r="F49" s="8">
        <v>89.023471375158152</v>
      </c>
      <c r="G49" s="9">
        <v>86.009581893916774</v>
      </c>
    </row>
    <row r="50" spans="1:7" x14ac:dyDescent="0.2">
      <c r="A50" s="10"/>
      <c r="B50" s="11" t="s">
        <v>10</v>
      </c>
      <c r="C50" s="12">
        <f>AVERAGE(C45:C49)</f>
        <v>100.00000000000001</v>
      </c>
      <c r="D50" s="12">
        <f>AVERAGE(D45:D49)</f>
        <v>104.91889509674301</v>
      </c>
      <c r="E50" s="12">
        <f>AVERAGE(E45:E49)</f>
        <v>104.11424347109084</v>
      </c>
      <c r="F50" s="12">
        <f t="shared" ref="F50:G50" si="2">AVERAGE(F45:F49)</f>
        <v>97.414025959255625</v>
      </c>
      <c r="G50" s="16">
        <f t="shared" si="2"/>
        <v>94.870701297962796</v>
      </c>
    </row>
    <row r="51" spans="1:7" x14ac:dyDescent="0.2">
      <c r="A51" s="10"/>
      <c r="B51" s="13"/>
      <c r="C51" s="14"/>
      <c r="D51" s="14"/>
      <c r="E51" s="14"/>
      <c r="F51" s="14"/>
      <c r="G51" s="15"/>
    </row>
    <row r="52" spans="1:7" x14ac:dyDescent="0.2">
      <c r="A52" s="28" t="s">
        <v>11</v>
      </c>
      <c r="B52" s="6" t="s">
        <v>3</v>
      </c>
      <c r="C52" s="8">
        <v>99.636538024685137</v>
      </c>
      <c r="D52" s="8">
        <v>91.925591256720267</v>
      </c>
      <c r="E52" s="8">
        <v>79.463136373962001</v>
      </c>
      <c r="F52" s="8">
        <v>97.831848355586985</v>
      </c>
      <c r="G52" s="9">
        <v>78.201115626340908</v>
      </c>
    </row>
    <row r="53" spans="1:7" x14ac:dyDescent="0.2">
      <c r="A53" s="10"/>
      <c r="B53" s="6" t="s">
        <v>4</v>
      </c>
      <c r="C53" s="8">
        <v>96.323733562179783</v>
      </c>
      <c r="D53" s="8">
        <v>96.43731542946567</v>
      </c>
      <c r="E53" s="8">
        <v>102.87362124233326</v>
      </c>
      <c r="F53" s="8">
        <v>101.15727302556856</v>
      </c>
      <c r="G53" s="9">
        <v>84.498599156970158</v>
      </c>
    </row>
    <row r="54" spans="1:7" x14ac:dyDescent="0.2">
      <c r="A54" s="10"/>
      <c r="B54" s="6" t="s">
        <v>5</v>
      </c>
      <c r="C54" s="8">
        <v>97.976980741563409</v>
      </c>
      <c r="D54" s="8">
        <v>98.481789040611844</v>
      </c>
      <c r="E54" s="8">
        <v>96.128120346298516</v>
      </c>
      <c r="F54" s="8">
        <v>102.08485827507006</v>
      </c>
      <c r="G54" s="9">
        <v>82.043968802847132</v>
      </c>
    </row>
    <row r="55" spans="1:7" x14ac:dyDescent="0.2">
      <c r="A55" s="10"/>
      <c r="B55" s="6" t="s">
        <v>6</v>
      </c>
      <c r="C55" s="8">
        <v>101.61791059845025</v>
      </c>
      <c r="D55" s="8">
        <v>100.87962846109191</v>
      </c>
      <c r="E55" s="8">
        <v>86.580933390544956</v>
      </c>
      <c r="F55" s="8">
        <v>97.219768292990736</v>
      </c>
      <c r="G55" s="9">
        <v>89.319518412882729</v>
      </c>
    </row>
    <row r="56" spans="1:7" x14ac:dyDescent="0.2">
      <c r="A56" s="10"/>
      <c r="B56" s="6" t="s">
        <v>7</v>
      </c>
      <c r="C56" s="8">
        <v>104.44483707312149</v>
      </c>
      <c r="D56" s="8">
        <v>93.623009162270648</v>
      </c>
      <c r="E56" s="8">
        <v>66.786137999999994</v>
      </c>
      <c r="F56" s="8">
        <v>95.099573436987313</v>
      </c>
      <c r="G56" s="9">
        <v>75.298467906812391</v>
      </c>
    </row>
    <row r="57" spans="1:7" x14ac:dyDescent="0.2">
      <c r="A57" s="10"/>
      <c r="B57" s="11" t="s">
        <v>12</v>
      </c>
      <c r="C57" s="12">
        <f>AVERAGE(C52:C56)</f>
        <v>100.00000000000001</v>
      </c>
      <c r="D57" s="12">
        <f>AVERAGE(D52:D56)</f>
        <v>96.269466670032074</v>
      </c>
      <c r="E57" s="12">
        <f>AVERAGE(E52:E56)</f>
        <v>86.366389870627728</v>
      </c>
      <c r="F57" s="12">
        <f t="shared" ref="F57:G57" si="3">AVERAGE(F52:F56)</f>
        <v>98.678664277240742</v>
      </c>
      <c r="G57" s="16">
        <f t="shared" si="3"/>
        <v>81.872333981170669</v>
      </c>
    </row>
    <row r="58" spans="1:7" x14ac:dyDescent="0.2">
      <c r="A58" s="17"/>
      <c r="B58" s="18"/>
      <c r="C58" s="19"/>
      <c r="D58" s="19"/>
      <c r="E58" s="19"/>
      <c r="F58" s="19"/>
      <c r="G58" s="20"/>
    </row>
    <row r="59" spans="1:7" x14ac:dyDescent="0.2">
      <c r="A59" s="21" t="s">
        <v>13</v>
      </c>
      <c r="B59" s="11" t="s">
        <v>8</v>
      </c>
      <c r="C59" s="12">
        <f>AVERAGE(C38:C42)</f>
        <v>100.00000000000006</v>
      </c>
      <c r="D59" s="12">
        <f>AVERAGE(D38:D42)</f>
        <v>103.32326283987922</v>
      </c>
      <c r="E59" s="12">
        <f>AVERAGE(E38:E42)</f>
        <v>93.757129784006707</v>
      </c>
      <c r="F59" s="12">
        <f>AVERAGE(F38:F42)</f>
        <v>86.910029982171466</v>
      </c>
      <c r="G59" s="16">
        <f>AVERAGE(G38:G42)</f>
        <v>85.954795602411906</v>
      </c>
    </row>
    <row r="60" spans="1:7" x14ac:dyDescent="0.2">
      <c r="A60" s="10"/>
      <c r="B60" s="11" t="s">
        <v>10</v>
      </c>
      <c r="C60" s="12">
        <f>AVERAGE(C45:C49)</f>
        <v>100.00000000000001</v>
      </c>
      <c r="D60" s="12">
        <f>AVERAGE(D45:D49)</f>
        <v>104.91889509674301</v>
      </c>
      <c r="E60" s="12">
        <f>AVERAGE(E45:E49)</f>
        <v>104.11424347109084</v>
      </c>
      <c r="F60" s="12">
        <f>AVERAGE(F45:F49)</f>
        <v>97.414025959255625</v>
      </c>
      <c r="G60" s="16">
        <f>AVERAGE(G45:G49)</f>
        <v>94.870701297962796</v>
      </c>
    </row>
    <row r="61" spans="1:7" x14ac:dyDescent="0.2">
      <c r="A61" s="10"/>
      <c r="B61" s="11" t="s">
        <v>12</v>
      </c>
      <c r="C61" s="12">
        <f>AVERAGE(C52:C56)</f>
        <v>100.00000000000001</v>
      </c>
      <c r="D61" s="12">
        <f>AVERAGE(D52:D56)</f>
        <v>96.269466670032074</v>
      </c>
      <c r="E61" s="12">
        <f>AVERAGE(E52:E56)</f>
        <v>86.366389870627728</v>
      </c>
      <c r="F61" s="12">
        <f>AVERAGE(F52:F56)</f>
        <v>98.678664277240742</v>
      </c>
      <c r="G61" s="16">
        <f>AVERAGE(G52:G56)</f>
        <v>81.872333981170669</v>
      </c>
    </row>
    <row r="62" spans="1:7" x14ac:dyDescent="0.2">
      <c r="A62" s="10"/>
      <c r="B62" s="13"/>
      <c r="C62" s="14"/>
      <c r="D62" s="14"/>
      <c r="E62" s="14"/>
      <c r="F62" s="14"/>
      <c r="G62" s="15"/>
    </row>
    <row r="63" spans="1:7" x14ac:dyDescent="0.2">
      <c r="A63" s="10"/>
      <c r="B63" s="13" t="s">
        <v>14</v>
      </c>
      <c r="C63" s="12">
        <f>AVERAGE(C59:C61)</f>
        <v>100.00000000000001</v>
      </c>
      <c r="D63" s="12">
        <f>AVERAGE(D59:D61)</f>
        <v>101.50387486888478</v>
      </c>
      <c r="E63" s="12">
        <f>AVERAGE(E59:E61)</f>
        <v>94.745921041908431</v>
      </c>
      <c r="F63" s="12">
        <f>AVERAGE(F59:F61)</f>
        <v>94.334240072889273</v>
      </c>
      <c r="G63" s="16">
        <f>AVERAGE(G59:G61)</f>
        <v>87.565943627181795</v>
      </c>
    </row>
    <row r="64" spans="1:7" x14ac:dyDescent="0.2">
      <c r="A64" s="22"/>
      <c r="B64" s="23" t="s">
        <v>15</v>
      </c>
      <c r="C64" s="24">
        <f>STDEV(C59:C61)</f>
        <v>3.0145775206728478E-14</v>
      </c>
      <c r="D64" s="24">
        <f>STDEV(D59:D61)</f>
        <v>4.6028015891355025</v>
      </c>
      <c r="E64" s="24">
        <f>STDEV(E59:E61)</f>
        <v>8.9151476695366672</v>
      </c>
      <c r="F64" s="24">
        <f>STDEV(F59:F61)</f>
        <v>6.4605726620916659</v>
      </c>
      <c r="G64" s="25">
        <f>STDEV(G59:G61)</f>
        <v>6.6472728764398088</v>
      </c>
    </row>
    <row r="66" spans="1:7" ht="19" x14ac:dyDescent="0.25">
      <c r="A66" s="29"/>
    </row>
    <row r="67" spans="1:7" ht="19" x14ac:dyDescent="0.25">
      <c r="A67" s="32" t="s">
        <v>24</v>
      </c>
    </row>
    <row r="69" spans="1:7" ht="19" x14ac:dyDescent="0.25">
      <c r="A69" s="27" t="s">
        <v>25</v>
      </c>
      <c r="B69" s="1"/>
      <c r="C69" s="26" t="s">
        <v>0</v>
      </c>
      <c r="D69" s="2"/>
      <c r="E69" s="2"/>
      <c r="F69" s="2"/>
      <c r="G69" s="3"/>
    </row>
    <row r="70" spans="1:7" x14ac:dyDescent="0.2">
      <c r="A70" s="10"/>
      <c r="B70" s="4"/>
      <c r="C70" s="4" t="s">
        <v>1</v>
      </c>
      <c r="D70" s="4" t="s">
        <v>27</v>
      </c>
      <c r="E70" s="4" t="s">
        <v>28</v>
      </c>
      <c r="F70" s="4" t="s">
        <v>29</v>
      </c>
      <c r="G70" s="5" t="s">
        <v>30</v>
      </c>
    </row>
    <row r="71" spans="1:7" x14ac:dyDescent="0.2">
      <c r="A71" s="28" t="s">
        <v>2</v>
      </c>
      <c r="B71" s="6" t="s">
        <v>3</v>
      </c>
      <c r="C71" s="31">
        <v>104.5651</v>
      </c>
      <c r="D71" s="31">
        <v>96.180090000000007</v>
      </c>
      <c r="E71" s="8">
        <v>92.637730000000005</v>
      </c>
      <c r="F71" s="8">
        <v>54.091639999999998</v>
      </c>
      <c r="G71" s="9">
        <v>4.6006900000000002</v>
      </c>
    </row>
    <row r="72" spans="1:7" x14ac:dyDescent="0.2">
      <c r="A72" s="10"/>
      <c r="B72" s="6" t="s">
        <v>4</v>
      </c>
      <c r="C72" s="31">
        <v>99.687460000000002</v>
      </c>
      <c r="D72" s="31">
        <v>102.2415</v>
      </c>
      <c r="E72" s="8">
        <v>89.655159999999995</v>
      </c>
      <c r="F72" s="8">
        <v>58.724400000000003</v>
      </c>
      <c r="G72" s="9">
        <v>4.1487850000000002</v>
      </c>
    </row>
    <row r="73" spans="1:7" x14ac:dyDescent="0.2">
      <c r="A73" s="10"/>
      <c r="B73" s="6" t="s">
        <v>5</v>
      </c>
      <c r="C73" s="31">
        <v>98.115989999999996</v>
      </c>
      <c r="D73" s="31">
        <v>98.425039999999996</v>
      </c>
      <c r="E73" s="8">
        <v>97.626189999999994</v>
      </c>
      <c r="F73" s="8">
        <v>59.899349999999998</v>
      </c>
      <c r="G73" s="9">
        <v>3.7114569999999998</v>
      </c>
    </row>
    <row r="74" spans="1:7" x14ac:dyDescent="0.2">
      <c r="A74" s="10"/>
      <c r="B74" s="6" t="s">
        <v>6</v>
      </c>
      <c r="C74" s="31">
        <v>97.795280000000005</v>
      </c>
      <c r="D74" s="31">
        <v>88.506439999999998</v>
      </c>
      <c r="E74" s="8">
        <v>89.707629999999995</v>
      </c>
      <c r="F74" s="8">
        <v>47.948639999999997</v>
      </c>
      <c r="G74" s="9">
        <v>3.1254369999999998</v>
      </c>
    </row>
    <row r="75" spans="1:7" x14ac:dyDescent="0.2">
      <c r="A75" s="10"/>
      <c r="B75" s="6" t="s">
        <v>7</v>
      </c>
      <c r="C75" s="31">
        <v>99.836150000000004</v>
      </c>
      <c r="D75" s="31">
        <v>94.086740000000006</v>
      </c>
      <c r="E75" s="8">
        <v>76.077569999999994</v>
      </c>
      <c r="F75" s="8">
        <v>48.071089999999998</v>
      </c>
      <c r="G75" s="9">
        <v>2.7522509999999998</v>
      </c>
    </row>
    <row r="76" spans="1:7" x14ac:dyDescent="0.2">
      <c r="A76" s="10"/>
      <c r="B76" s="11" t="s">
        <v>8</v>
      </c>
      <c r="C76" s="12">
        <f>AVERAGE(C71:C75)</f>
        <v>99.99999600000001</v>
      </c>
      <c r="D76" s="12">
        <f>AVERAGE(D71:D75)</f>
        <v>95.887962000000002</v>
      </c>
      <c r="E76" s="12">
        <f>AVERAGE(E71:E75)</f>
        <v>89.140855999999999</v>
      </c>
      <c r="F76" s="12">
        <f t="shared" ref="F76:G76" si="4">AVERAGE(F71:F75)</f>
        <v>53.74702400000001</v>
      </c>
      <c r="G76" s="16">
        <f t="shared" si="4"/>
        <v>3.6677239999999998</v>
      </c>
    </row>
    <row r="77" spans="1:7" x14ac:dyDescent="0.2">
      <c r="A77" s="10"/>
      <c r="B77" s="13"/>
      <c r="C77" s="14"/>
      <c r="D77" s="14"/>
      <c r="E77" s="14"/>
      <c r="F77" s="14"/>
      <c r="G77" s="15"/>
    </row>
    <row r="78" spans="1:7" x14ac:dyDescent="0.2">
      <c r="A78" s="28" t="s">
        <v>9</v>
      </c>
      <c r="B78" s="6" t="s">
        <v>3</v>
      </c>
      <c r="C78" s="8">
        <v>110.75230000000001</v>
      </c>
      <c r="D78" s="8">
        <v>89.573520000000002</v>
      </c>
      <c r="E78" s="8">
        <v>95.573909999999998</v>
      </c>
      <c r="F78" s="8">
        <v>55.274529999999999</v>
      </c>
      <c r="G78" s="9">
        <v>5.3164720000000001</v>
      </c>
    </row>
    <row r="79" spans="1:7" x14ac:dyDescent="0.2">
      <c r="A79" s="10"/>
      <c r="B79" s="6" t="s">
        <v>4</v>
      </c>
      <c r="C79" s="8">
        <v>94.338350000000005</v>
      </c>
      <c r="D79" s="8">
        <v>101.67749999999999</v>
      </c>
      <c r="E79" s="8">
        <v>86.35718</v>
      </c>
      <c r="F79" s="8">
        <v>55.226140000000001</v>
      </c>
      <c r="G79" s="9">
        <v>8.2392409999999998</v>
      </c>
    </row>
    <row r="80" spans="1:7" x14ac:dyDescent="0.2">
      <c r="A80" s="10"/>
      <c r="B80" s="6" t="s">
        <v>5</v>
      </c>
      <c r="C80" s="8">
        <v>102.1905</v>
      </c>
      <c r="D80" s="8">
        <v>99.064459999999997</v>
      </c>
      <c r="E80" s="8">
        <v>96.393320000000003</v>
      </c>
      <c r="F80" s="8">
        <v>48.145040000000002</v>
      </c>
      <c r="G80" s="9">
        <v>5.7164979999999996</v>
      </c>
    </row>
    <row r="81" spans="1:7" x14ac:dyDescent="0.2">
      <c r="A81" s="10"/>
      <c r="B81" s="6" t="s">
        <v>6</v>
      </c>
      <c r="C81" s="8">
        <v>88.005679999999998</v>
      </c>
      <c r="D81" s="8">
        <v>86.228139999999996</v>
      </c>
      <c r="E81" s="8">
        <v>92.912450000000007</v>
      </c>
      <c r="F81" s="8">
        <v>51.090400000000002</v>
      </c>
      <c r="G81" s="9">
        <v>5.0454869999999996</v>
      </c>
    </row>
    <row r="82" spans="1:7" x14ac:dyDescent="0.2">
      <c r="A82" s="10"/>
      <c r="B82" s="6" t="s">
        <v>7</v>
      </c>
      <c r="C82" s="8">
        <v>104.7132</v>
      </c>
      <c r="D82" s="8">
        <v>93.677009999999996</v>
      </c>
      <c r="E82" s="8">
        <v>99.683850000000007</v>
      </c>
      <c r="F82" s="8">
        <v>57.85857</v>
      </c>
      <c r="G82" s="9">
        <v>4.2776949999999996</v>
      </c>
    </row>
    <row r="83" spans="1:7" x14ac:dyDescent="0.2">
      <c r="A83" s="10"/>
      <c r="B83" s="11" t="s">
        <v>10</v>
      </c>
      <c r="C83" s="12">
        <f>AVERAGE(C78:C82)</f>
        <v>100.00000600000001</v>
      </c>
      <c r="D83" s="12">
        <f>AVERAGE(D78:D82)</f>
        <v>94.044125999999991</v>
      </c>
      <c r="E83" s="12">
        <f>AVERAGE(E78:E82)</f>
        <v>94.184141999999994</v>
      </c>
      <c r="F83" s="12">
        <f t="shared" ref="F83:G83" si="5">AVERAGE(F78:F82)</f>
        <v>53.518935999999997</v>
      </c>
      <c r="G83" s="16">
        <f t="shared" si="5"/>
        <v>5.7190786000000005</v>
      </c>
    </row>
    <row r="84" spans="1:7" x14ac:dyDescent="0.2">
      <c r="A84" s="10"/>
      <c r="B84" s="13"/>
      <c r="C84" s="14"/>
      <c r="D84" s="14"/>
      <c r="E84" s="14"/>
      <c r="F84" s="14"/>
      <c r="G84" s="15"/>
    </row>
    <row r="85" spans="1:7" x14ac:dyDescent="0.2">
      <c r="A85" s="28" t="s">
        <v>11</v>
      </c>
      <c r="B85" s="6" t="s">
        <v>3</v>
      </c>
      <c r="C85" s="8">
        <v>105.37350000000001</v>
      </c>
      <c r="D85" s="8">
        <v>91.481750000000005</v>
      </c>
      <c r="E85" s="8">
        <v>87.343329999999995</v>
      </c>
      <c r="F85" s="8">
        <v>46.492579999999997</v>
      </c>
      <c r="G85" s="9">
        <v>9.5269910000000007</v>
      </c>
    </row>
    <row r="86" spans="1:7" x14ac:dyDescent="0.2">
      <c r="A86" s="10"/>
      <c r="B86" s="6" t="s">
        <v>4</v>
      </c>
      <c r="C86" s="8">
        <v>85.87764</v>
      </c>
      <c r="D86" s="8">
        <v>93.270759999999996</v>
      </c>
      <c r="E86" s="8">
        <v>71.118340000000003</v>
      </c>
      <c r="F86" s="8">
        <v>44.849069999999998</v>
      </c>
      <c r="G86" s="9">
        <v>7.1075239999999997</v>
      </c>
    </row>
    <row r="87" spans="1:7" x14ac:dyDescent="0.2">
      <c r="A87" s="10"/>
      <c r="B87" s="6" t="s">
        <v>5</v>
      </c>
      <c r="C87" s="8">
        <v>103.08329999999999</v>
      </c>
      <c r="D87" s="8">
        <v>95.781829999999999</v>
      </c>
      <c r="E87" s="8">
        <v>79.109589999999997</v>
      </c>
      <c r="F87" s="8">
        <v>42.903790000000001</v>
      </c>
      <c r="G87" s="9">
        <v>6.2399639999999996</v>
      </c>
    </row>
    <row r="88" spans="1:7" x14ac:dyDescent="0.2">
      <c r="A88" s="10"/>
      <c r="B88" s="6" t="s">
        <v>6</v>
      </c>
      <c r="C88" s="8">
        <v>106.1925</v>
      </c>
      <c r="D88" s="8">
        <v>116.5979</v>
      </c>
      <c r="E88" s="8">
        <v>71.808080000000004</v>
      </c>
      <c r="F88" s="8">
        <v>45.053829999999998</v>
      </c>
      <c r="G88" s="9">
        <v>9.6293740000000003</v>
      </c>
    </row>
    <row r="89" spans="1:7" x14ac:dyDescent="0.2">
      <c r="A89" s="10"/>
      <c r="B89" s="6" t="s">
        <v>7</v>
      </c>
      <c r="C89" s="8">
        <v>99.472999999999999</v>
      </c>
      <c r="D89" s="8">
        <v>92.467860000000002</v>
      </c>
      <c r="E89" s="8">
        <v>85.775260000000003</v>
      </c>
      <c r="F89" s="8">
        <v>39.843089999999997</v>
      </c>
      <c r="G89" s="9">
        <v>8.6648200000000006</v>
      </c>
    </row>
    <row r="90" spans="1:7" x14ac:dyDescent="0.2">
      <c r="A90" s="10"/>
      <c r="B90" s="11" t="s">
        <v>12</v>
      </c>
      <c r="C90" s="12">
        <f>AVERAGE(C85:C89)</f>
        <v>99.999988000000002</v>
      </c>
      <c r="D90" s="12">
        <f>AVERAGE(D85:D89)</f>
        <v>97.920019999999994</v>
      </c>
      <c r="E90" s="12">
        <f>AVERAGE(E85:E89)</f>
        <v>79.030920000000009</v>
      </c>
      <c r="F90" s="12">
        <f t="shared" ref="F90:G90" si="6">AVERAGE(F85:F89)</f>
        <v>43.828471999999991</v>
      </c>
      <c r="G90" s="16">
        <f t="shared" si="6"/>
        <v>8.2337346</v>
      </c>
    </row>
    <row r="91" spans="1:7" x14ac:dyDescent="0.2">
      <c r="A91" s="17"/>
      <c r="B91" s="18"/>
      <c r="C91" s="19"/>
      <c r="D91" s="19"/>
      <c r="E91" s="19"/>
      <c r="F91" s="19"/>
      <c r="G91" s="20"/>
    </row>
    <row r="92" spans="1:7" x14ac:dyDescent="0.2">
      <c r="A92" s="21" t="s">
        <v>13</v>
      </c>
      <c r="B92" s="11" t="s">
        <v>8</v>
      </c>
      <c r="C92" s="12">
        <f>AVERAGE(C71:C75)</f>
        <v>99.99999600000001</v>
      </c>
      <c r="D92" s="12">
        <f>AVERAGE(D71:D75)</f>
        <v>95.887962000000002</v>
      </c>
      <c r="E92" s="12">
        <f>AVERAGE(E71:E75)</f>
        <v>89.140855999999999</v>
      </c>
      <c r="F92" s="12">
        <f>AVERAGE(F71:F75)</f>
        <v>53.74702400000001</v>
      </c>
      <c r="G92" s="16">
        <f>AVERAGE(G71:G75)</f>
        <v>3.6677239999999998</v>
      </c>
    </row>
    <row r="93" spans="1:7" x14ac:dyDescent="0.2">
      <c r="A93" s="10"/>
      <c r="B93" s="11" t="s">
        <v>10</v>
      </c>
      <c r="C93" s="12">
        <f>AVERAGE(C78:C82)</f>
        <v>100.00000600000001</v>
      </c>
      <c r="D93" s="12">
        <f>AVERAGE(D78:D82)</f>
        <v>94.044125999999991</v>
      </c>
      <c r="E93" s="12">
        <f>AVERAGE(E78:E82)</f>
        <v>94.184141999999994</v>
      </c>
      <c r="F93" s="12">
        <f>AVERAGE(F78:F82)</f>
        <v>53.518935999999997</v>
      </c>
      <c r="G93" s="16">
        <f>AVERAGE(G78:G82)</f>
        <v>5.7190786000000005</v>
      </c>
    </row>
    <row r="94" spans="1:7" x14ac:dyDescent="0.2">
      <c r="A94" s="10"/>
      <c r="B94" s="11" t="s">
        <v>12</v>
      </c>
      <c r="C94" s="12">
        <f>AVERAGE(C85:C89)</f>
        <v>99.999988000000002</v>
      </c>
      <c r="D94" s="12">
        <f>AVERAGE(D85:D89)</f>
        <v>97.920019999999994</v>
      </c>
      <c r="E94" s="12">
        <f>AVERAGE(E85:E89)</f>
        <v>79.030920000000009</v>
      </c>
      <c r="F94" s="12">
        <f>AVERAGE(F85:F89)</f>
        <v>43.828471999999991</v>
      </c>
      <c r="G94" s="16">
        <f>AVERAGE(G85:G89)</f>
        <v>8.2337346</v>
      </c>
    </row>
    <row r="95" spans="1:7" x14ac:dyDescent="0.2">
      <c r="A95" s="10"/>
      <c r="B95" s="13"/>
      <c r="C95" s="14"/>
      <c r="D95" s="14"/>
      <c r="E95" s="14"/>
      <c r="F95" s="14"/>
      <c r="G95" s="15"/>
    </row>
    <row r="96" spans="1:7" x14ac:dyDescent="0.2">
      <c r="A96" s="10"/>
      <c r="B96" s="13" t="s">
        <v>14</v>
      </c>
      <c r="C96" s="12">
        <f>AVERAGE(C92:C94)</f>
        <v>99.999996666666675</v>
      </c>
      <c r="D96" s="12">
        <f>AVERAGE(D92:D94)</f>
        <v>95.950702666666658</v>
      </c>
      <c r="E96" s="12">
        <f>AVERAGE(E92:E94)</f>
        <v>87.451972666666663</v>
      </c>
      <c r="F96" s="12">
        <f t="shared" ref="F96" si="7">AVERAGE(F92:F94)</f>
        <v>50.364810666666664</v>
      </c>
      <c r="G96" s="16">
        <f>AVERAGE(G92:G94)</f>
        <v>5.8735124000000001</v>
      </c>
    </row>
    <row r="97" spans="1:7" x14ac:dyDescent="0.2">
      <c r="A97" s="22"/>
      <c r="B97" s="23" t="s">
        <v>15</v>
      </c>
      <c r="C97" s="24">
        <f>STDEV(C92:C94)</f>
        <v>9.0184995112396736E-6</v>
      </c>
      <c r="D97" s="24">
        <f t="shared" ref="D97:G97" si="8">STDEV(D92:D94)</f>
        <v>1.9387085568102642</v>
      </c>
      <c r="E97" s="24">
        <f t="shared" si="8"/>
        <v>7.7164939856471877</v>
      </c>
      <c r="F97" s="24">
        <f>STDEV(F92:F94)</f>
        <v>5.6617840304940472</v>
      </c>
      <c r="G97" s="25">
        <f t="shared" si="8"/>
        <v>2.2869194451849206</v>
      </c>
    </row>
    <row r="98" spans="1:7" x14ac:dyDescent="0.2">
      <c r="A98" s="30"/>
      <c r="B98" s="13"/>
      <c r="C98" s="12"/>
      <c r="D98" s="12"/>
      <c r="E98" s="12"/>
      <c r="F98" s="12"/>
      <c r="G98" s="12"/>
    </row>
    <row r="100" spans="1:7" ht="19" x14ac:dyDescent="0.25">
      <c r="A100" s="27" t="s">
        <v>26</v>
      </c>
      <c r="B100" s="1"/>
      <c r="C100" s="26" t="s">
        <v>0</v>
      </c>
      <c r="D100" s="2"/>
      <c r="E100" s="2"/>
      <c r="F100" s="2"/>
      <c r="G100" s="3"/>
    </row>
    <row r="101" spans="1:7" x14ac:dyDescent="0.2">
      <c r="A101" s="10"/>
      <c r="B101" s="4"/>
      <c r="C101" s="4" t="s">
        <v>1</v>
      </c>
      <c r="D101" s="4" t="s">
        <v>27</v>
      </c>
      <c r="E101" s="4" t="s">
        <v>28</v>
      </c>
      <c r="F101" s="4" t="s">
        <v>29</v>
      </c>
      <c r="G101" s="5" t="s">
        <v>30</v>
      </c>
    </row>
    <row r="102" spans="1:7" x14ac:dyDescent="0.2">
      <c r="A102" s="28" t="s">
        <v>2</v>
      </c>
      <c r="B102" s="6" t="s">
        <v>3</v>
      </c>
      <c r="C102" s="8">
        <v>120.45480000000001</v>
      </c>
      <c r="D102" s="8">
        <v>101.4545</v>
      </c>
      <c r="E102" s="8">
        <v>100.19970000000001</v>
      </c>
      <c r="F102" s="8">
        <v>69.740350000000007</v>
      </c>
      <c r="G102" s="9">
        <v>19.858139999999999</v>
      </c>
    </row>
    <row r="103" spans="1:7" x14ac:dyDescent="0.2">
      <c r="A103" s="10"/>
      <c r="B103" s="6" t="s">
        <v>4</v>
      </c>
      <c r="C103" s="8">
        <v>87.357889999999998</v>
      </c>
      <c r="D103" s="8">
        <v>112.0301</v>
      </c>
      <c r="E103" s="8">
        <v>86.299459999999996</v>
      </c>
      <c r="F103" s="8">
        <v>72.339449999999999</v>
      </c>
      <c r="G103" s="9">
        <v>16.909079999999999</v>
      </c>
    </row>
    <row r="104" spans="1:7" x14ac:dyDescent="0.2">
      <c r="A104" s="10"/>
      <c r="B104" s="6" t="s">
        <v>5</v>
      </c>
      <c r="C104" s="8">
        <v>87.635289999999998</v>
      </c>
      <c r="D104" s="8">
        <v>96.572090000000003</v>
      </c>
      <c r="E104" s="8">
        <v>102.0861</v>
      </c>
      <c r="F104" s="8">
        <v>80.503770000000003</v>
      </c>
      <c r="G104" s="9">
        <v>25.6709</v>
      </c>
    </row>
    <row r="105" spans="1:7" x14ac:dyDescent="0.2">
      <c r="A105" s="10"/>
      <c r="B105" s="6" t="s">
        <v>6</v>
      </c>
      <c r="C105" s="8">
        <v>92.372559999999993</v>
      </c>
      <c r="D105" s="8">
        <v>91.997</v>
      </c>
      <c r="E105" s="8">
        <v>94.071160000000006</v>
      </c>
      <c r="F105" s="8">
        <v>89.931380000000004</v>
      </c>
      <c r="G105" s="9">
        <v>19.102730000000001</v>
      </c>
    </row>
    <row r="106" spans="1:7" x14ac:dyDescent="0.2">
      <c r="A106" s="10"/>
      <c r="B106" s="6" t="s">
        <v>7</v>
      </c>
      <c r="C106" s="8">
        <v>112.1795</v>
      </c>
      <c r="D106" s="8">
        <v>104.70229999999999</v>
      </c>
      <c r="E106" s="8">
        <v>93.260270000000006</v>
      </c>
      <c r="F106" s="8">
        <v>70.999350000000007</v>
      </c>
      <c r="G106" s="9">
        <v>23.844280000000001</v>
      </c>
    </row>
    <row r="107" spans="1:7" x14ac:dyDescent="0.2">
      <c r="A107" s="10"/>
      <c r="B107" s="11" t="s">
        <v>8</v>
      </c>
      <c r="C107" s="12">
        <f>AVERAGE(C102:C106)</f>
        <v>100.00000800000001</v>
      </c>
      <c r="D107" s="12">
        <f>AVERAGE(D102:D106)</f>
        <v>101.351198</v>
      </c>
      <c r="E107" s="12">
        <f t="shared" ref="E107:G107" si="9">AVERAGE(E102:E106)</f>
        <v>95.183338000000006</v>
      </c>
      <c r="F107" s="12">
        <f>AVERAGE(F102:F106)</f>
        <v>76.702860000000001</v>
      </c>
      <c r="G107" s="16">
        <f t="shared" si="9"/>
        <v>21.077026</v>
      </c>
    </row>
    <row r="108" spans="1:7" x14ac:dyDescent="0.2">
      <c r="A108" s="10"/>
      <c r="B108" s="13"/>
      <c r="C108" s="14"/>
      <c r="D108" s="14"/>
      <c r="E108" s="14"/>
      <c r="F108" s="14"/>
      <c r="G108" s="15"/>
    </row>
    <row r="109" spans="1:7" x14ac:dyDescent="0.2">
      <c r="A109" s="28" t="s">
        <v>9</v>
      </c>
      <c r="B109" s="6" t="s">
        <v>3</v>
      </c>
      <c r="C109" s="8">
        <v>103.4709</v>
      </c>
      <c r="D109" s="8">
        <v>94.698539999999994</v>
      </c>
      <c r="E109" s="8">
        <v>99.859939999999995</v>
      </c>
      <c r="F109" s="8">
        <v>60.981439999999999</v>
      </c>
      <c r="G109" s="9">
        <v>35.882860000000001</v>
      </c>
    </row>
    <row r="110" spans="1:7" x14ac:dyDescent="0.2">
      <c r="A110" s="10"/>
      <c r="B110" s="6" t="s">
        <v>4</v>
      </c>
      <c r="C110" s="8">
        <v>100.58459999999999</v>
      </c>
      <c r="D110" s="8">
        <v>89.172799999999995</v>
      </c>
      <c r="E110" s="8">
        <v>98.402600000000007</v>
      </c>
      <c r="F110" s="8">
        <v>67.592070000000007</v>
      </c>
      <c r="G110" s="9">
        <v>30.571680000000001</v>
      </c>
    </row>
    <row r="111" spans="1:7" x14ac:dyDescent="0.2">
      <c r="A111" s="10"/>
      <c r="B111" s="6" t="s">
        <v>5</v>
      </c>
      <c r="C111" s="8">
        <v>98.127319999999997</v>
      </c>
      <c r="D111" s="8">
        <v>100.6048</v>
      </c>
      <c r="E111" s="8">
        <v>96.370419999999996</v>
      </c>
      <c r="F111" s="8">
        <v>75.834130000000002</v>
      </c>
      <c r="G111" s="9">
        <v>17.233000000000001</v>
      </c>
    </row>
    <row r="112" spans="1:7" x14ac:dyDescent="0.2">
      <c r="A112" s="10"/>
      <c r="B112" s="6" t="s">
        <v>6</v>
      </c>
      <c r="C112" s="8">
        <v>95.066919999999996</v>
      </c>
      <c r="D112" s="8">
        <v>91.909360000000007</v>
      </c>
      <c r="E112" s="8">
        <v>81.380099999999999</v>
      </c>
      <c r="F112" s="8">
        <v>71.073490000000007</v>
      </c>
      <c r="G112" s="9">
        <v>22.908519999999999</v>
      </c>
    </row>
    <row r="113" spans="1:7" x14ac:dyDescent="0.2">
      <c r="A113" s="10"/>
      <c r="B113" s="6" t="s">
        <v>7</v>
      </c>
      <c r="C113" s="8">
        <v>102.7503</v>
      </c>
      <c r="D113" s="8">
        <v>95.993939999999995</v>
      </c>
      <c r="E113" s="8">
        <v>92.010559999999998</v>
      </c>
      <c r="F113" s="8">
        <v>73.915300000000002</v>
      </c>
      <c r="G113" s="9">
        <v>18.585090000000001</v>
      </c>
    </row>
    <row r="114" spans="1:7" x14ac:dyDescent="0.2">
      <c r="A114" s="10"/>
      <c r="B114" s="11" t="s">
        <v>10</v>
      </c>
      <c r="C114" s="12">
        <f>AVERAGE(C109:C113)</f>
        <v>100.00000799999999</v>
      </c>
      <c r="D114" s="12">
        <f>AVERAGE(D109:D113)</f>
        <v>94.475887999999998</v>
      </c>
      <c r="E114" s="12">
        <f>AVERAGE(E109:E113)</f>
        <v>93.604724000000004</v>
      </c>
      <c r="F114" s="12">
        <f>AVERAGE(F109:F113)</f>
        <v>69.879286000000008</v>
      </c>
      <c r="G114" s="16">
        <f t="shared" ref="G114" si="10">AVERAGE(G109:G113)</f>
        <v>25.03623</v>
      </c>
    </row>
    <row r="115" spans="1:7" x14ac:dyDescent="0.2">
      <c r="A115" s="10"/>
      <c r="B115" s="13"/>
      <c r="C115" s="14"/>
      <c r="D115" s="14"/>
      <c r="E115" s="14"/>
      <c r="F115" s="14"/>
      <c r="G115" s="15"/>
    </row>
    <row r="116" spans="1:7" x14ac:dyDescent="0.2">
      <c r="A116" s="28" t="s">
        <v>11</v>
      </c>
      <c r="B116" s="6" t="s">
        <v>3</v>
      </c>
      <c r="C116" s="8">
        <v>99.353399999999993</v>
      </c>
      <c r="D116" s="8">
        <v>94.572540000000004</v>
      </c>
      <c r="E116" s="8">
        <v>93.398300000000006</v>
      </c>
      <c r="F116" s="8">
        <v>65.841650000000001</v>
      </c>
      <c r="G116" s="9">
        <v>31.971509999999999</v>
      </c>
    </row>
    <row r="117" spans="1:7" x14ac:dyDescent="0.2">
      <c r="A117" s="10"/>
      <c r="B117" s="6" t="s">
        <v>4</v>
      </c>
      <c r="C117" s="8">
        <v>89.578190000000006</v>
      </c>
      <c r="D117" s="8">
        <v>87.63382</v>
      </c>
      <c r="E117" s="8">
        <v>87.229690000000005</v>
      </c>
      <c r="F117" s="8">
        <v>62.738280000000003</v>
      </c>
      <c r="G117" s="9">
        <v>30.644770000000001</v>
      </c>
    </row>
    <row r="118" spans="1:7" x14ac:dyDescent="0.2">
      <c r="A118" s="10"/>
      <c r="B118" s="6" t="s">
        <v>5</v>
      </c>
      <c r="C118" s="8">
        <v>110.86709999999999</v>
      </c>
      <c r="D118" s="8">
        <v>103.97410000000001</v>
      </c>
      <c r="E118" s="8">
        <v>103.1354</v>
      </c>
      <c r="F118" s="8">
        <v>60.199170000000002</v>
      </c>
      <c r="G118" s="9">
        <v>36.637999999999998</v>
      </c>
    </row>
    <row r="119" spans="1:7" x14ac:dyDescent="0.2">
      <c r="A119" s="10"/>
      <c r="B119" s="6" t="s">
        <v>6</v>
      </c>
      <c r="C119" s="8">
        <v>99.788030000000006</v>
      </c>
      <c r="D119" s="8">
        <v>109.6242</v>
      </c>
      <c r="E119" s="8">
        <v>76.76061</v>
      </c>
      <c r="F119" s="8">
        <v>61.43441</v>
      </c>
      <c r="G119" s="9">
        <v>21.693049999999999</v>
      </c>
    </row>
    <row r="120" spans="1:7" x14ac:dyDescent="0.2">
      <c r="A120" s="10"/>
      <c r="B120" s="6" t="s">
        <v>7</v>
      </c>
      <c r="C120" s="8">
        <v>100.41330000000001</v>
      </c>
      <c r="D120" s="8">
        <v>81.678709999999995</v>
      </c>
      <c r="E120" s="8">
        <v>85.567449999999994</v>
      </c>
      <c r="F120" s="8">
        <v>56.058810000000001</v>
      </c>
      <c r="G120" s="9">
        <v>31.033639999999998</v>
      </c>
    </row>
    <row r="121" spans="1:7" x14ac:dyDescent="0.2">
      <c r="A121" s="10"/>
      <c r="B121" s="11" t="s">
        <v>12</v>
      </c>
      <c r="C121" s="12">
        <f>AVERAGE(C116:C120)</f>
        <v>100.00000399999999</v>
      </c>
      <c r="D121" s="12">
        <f>AVERAGE(D116:D120)</f>
        <v>95.496674000000013</v>
      </c>
      <c r="E121" s="12">
        <f>AVERAGE(E116:E120)</f>
        <v>89.218289999999996</v>
      </c>
      <c r="F121" s="12">
        <f t="shared" ref="F121" si="11">AVERAGE(F116:F120)</f>
        <v>61.254463999999999</v>
      </c>
      <c r="G121" s="16">
        <f>AVERAGE(G116:G120)</f>
        <v>30.396193999999998</v>
      </c>
    </row>
    <row r="122" spans="1:7" x14ac:dyDescent="0.2">
      <c r="A122" s="17"/>
      <c r="B122" s="18"/>
      <c r="C122" s="19"/>
      <c r="D122" s="19"/>
      <c r="E122" s="19"/>
      <c r="F122" s="19"/>
      <c r="G122" s="20"/>
    </row>
    <row r="123" spans="1:7" x14ac:dyDescent="0.2">
      <c r="A123" s="21" t="s">
        <v>13</v>
      </c>
      <c r="B123" s="11" t="s">
        <v>8</v>
      </c>
      <c r="C123" s="12">
        <f>AVERAGE(C102:C106)</f>
        <v>100.00000800000001</v>
      </c>
      <c r="D123" s="12">
        <f>AVERAGE(D102:D106)</f>
        <v>101.351198</v>
      </c>
      <c r="E123" s="12">
        <f>AVERAGE(E102:E106)</f>
        <v>95.183338000000006</v>
      </c>
      <c r="F123" s="12">
        <f>AVERAGE(F102:F106)</f>
        <v>76.702860000000001</v>
      </c>
      <c r="G123" s="16">
        <f>AVERAGE(G102:G106)</f>
        <v>21.077026</v>
      </c>
    </row>
    <row r="124" spans="1:7" x14ac:dyDescent="0.2">
      <c r="A124" s="10"/>
      <c r="B124" s="11" t="s">
        <v>10</v>
      </c>
      <c r="C124" s="12">
        <f>AVERAGE(C109:C113)</f>
        <v>100.00000799999999</v>
      </c>
      <c r="D124" s="12">
        <f>AVERAGE(D109:D113)</f>
        <v>94.475887999999998</v>
      </c>
      <c r="E124" s="12">
        <f>AVERAGE(E109:E113)</f>
        <v>93.604724000000004</v>
      </c>
      <c r="F124" s="12">
        <f>AVERAGE(F109:F113)</f>
        <v>69.879286000000008</v>
      </c>
      <c r="G124" s="16">
        <f>AVERAGE(G109:G113)</f>
        <v>25.03623</v>
      </c>
    </row>
    <row r="125" spans="1:7" x14ac:dyDescent="0.2">
      <c r="A125" s="10"/>
      <c r="B125" s="11" t="s">
        <v>12</v>
      </c>
      <c r="C125" s="12">
        <f>AVERAGE(C116:C120)</f>
        <v>100.00000399999999</v>
      </c>
      <c r="D125" s="12">
        <f>AVERAGE(D116:D120)</f>
        <v>95.496674000000013</v>
      </c>
      <c r="E125" s="12">
        <f>AVERAGE(E116:E120)</f>
        <v>89.218289999999996</v>
      </c>
      <c r="F125" s="12">
        <f>AVERAGE(F116:F120)</f>
        <v>61.254463999999999</v>
      </c>
      <c r="G125" s="16">
        <f>AVERAGE(G116:G120)</f>
        <v>30.396193999999998</v>
      </c>
    </row>
    <row r="126" spans="1:7" x14ac:dyDescent="0.2">
      <c r="A126" s="10"/>
      <c r="B126" s="13"/>
      <c r="C126" s="14"/>
      <c r="D126" s="14"/>
      <c r="E126" s="14"/>
      <c r="F126" s="14"/>
      <c r="G126" s="15"/>
    </row>
    <row r="127" spans="1:7" x14ac:dyDescent="0.2">
      <c r="A127" s="10"/>
      <c r="B127" s="13" t="s">
        <v>14</v>
      </c>
      <c r="C127" s="12">
        <f>AVERAGE(C123:C125)</f>
        <v>100.00000666666666</v>
      </c>
      <c r="D127" s="12">
        <f>AVERAGE(D123:D125)</f>
        <v>97.107919999999993</v>
      </c>
      <c r="E127" s="12">
        <f>AVERAGE(E123:E125)</f>
        <v>92.668784000000002</v>
      </c>
      <c r="F127" s="12">
        <f>AVERAGE(F123:F125)</f>
        <v>69.278869999999998</v>
      </c>
      <c r="G127" s="16">
        <f>AVERAGE(G123:G125)</f>
        <v>25.503150000000002</v>
      </c>
    </row>
    <row r="128" spans="1:7" x14ac:dyDescent="0.2">
      <c r="A128" s="22"/>
      <c r="B128" s="23" t="s">
        <v>15</v>
      </c>
      <c r="C128" s="24">
        <f>STDEV(C123:C125)</f>
        <v>2.309401083234787E-6</v>
      </c>
      <c r="D128" s="24">
        <f>STDEV(D123:D125)</f>
        <v>3.7100616104603938</v>
      </c>
      <c r="E128" s="24">
        <f t="shared" ref="E128" si="12">STDEV(E123:E125)</f>
        <v>3.0907017282934359</v>
      </c>
      <c r="F128" s="24">
        <f>STDEV(F123:F125)</f>
        <v>7.741680003267768</v>
      </c>
      <c r="G128" s="25">
        <f>STDEV(G123:G125)</f>
        <v>4.6770967242356543</v>
      </c>
    </row>
  </sheetData>
  <phoneticPr fontId="11" type="noConversion"/>
  <pageMargins left="0.7" right="0.7" top="0.75" bottom="0.75" header="0.3" footer="0.3"/>
  <pageSetup paperSize="9" scale="65" orientation="portrait" horizontalDpi="0" verticalDpi="0"/>
  <colBreaks count="1" manualBreakCount="1">
    <brk id="7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:F2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TT_WY14643 or GW6471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3T08:59:31Z</cp:lastPrinted>
  <dcterms:created xsi:type="dcterms:W3CDTF">2017-04-21T10:43:35Z</dcterms:created>
  <dcterms:modified xsi:type="dcterms:W3CDTF">2017-05-25T12:35:50Z</dcterms:modified>
</cp:coreProperties>
</file>